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raction of each cell ty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9">
  <si>
    <t xml:space="preserve">Table S2 The summary of cell numbers in samples and cell types.</t>
  </si>
  <si>
    <t xml:space="preserve">Cell Number</t>
  </si>
  <si>
    <t xml:space="preserve">Samples</t>
  </si>
  <si>
    <t xml:space="preserve">Undefined</t>
  </si>
  <si>
    <t xml:space="preserve">Pre-Foxn1</t>
  </si>
  <si>
    <t xml:space="preserve">Endo</t>
  </si>
  <si>
    <t xml:space="preserve">Mes</t>
  </si>
  <si>
    <t xml:space="preserve">mTEC</t>
  </si>
  <si>
    <t xml:space="preserve">cTEC</t>
  </si>
  <si>
    <t xml:space="preserve">Total</t>
  </si>
  <si>
    <t xml:space="preserve">E11.5</t>
  </si>
  <si>
    <t xml:space="preserve">E12.5</t>
  </si>
  <si>
    <t xml:space="preserve">E13.5</t>
  </si>
  <si>
    <t xml:space="preserve">E14.5</t>
  </si>
  <si>
    <t xml:space="preserve">E15.5</t>
  </si>
  <si>
    <t xml:space="preserve">E16.5</t>
  </si>
  <si>
    <t xml:space="preserve">Newborn</t>
  </si>
  <si>
    <t xml:space="preserve">5-week</t>
  </si>
  <si>
    <t xml:space="preserve">Propor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7" activeCellId="0" sqref="S17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4.66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3" customFormat="false" ht="14.4" hidden="false" customHeight="false" outlineLevel="0" collapsed="false">
      <c r="B3" s="2" t="s">
        <v>1</v>
      </c>
      <c r="C3" s="2"/>
      <c r="D3" s="2"/>
      <c r="E3" s="2"/>
      <c r="F3" s="2"/>
      <c r="G3" s="2"/>
      <c r="H3" s="2"/>
      <c r="I3" s="2"/>
    </row>
    <row r="4" customFormat="false" ht="14.4" hidden="false" customHeight="false" outlineLevel="0" collapsed="false">
      <c r="B4" s="3" t="s">
        <v>2</v>
      </c>
      <c r="C4" s="2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</row>
    <row r="5" customFormat="false" ht="14.4" hidden="false" customHeight="false" outlineLevel="0" collapsed="false">
      <c r="B5" s="2" t="s">
        <v>10</v>
      </c>
      <c r="C5" s="2" t="n">
        <v>1266</v>
      </c>
      <c r="D5" s="2" t="n">
        <v>450</v>
      </c>
      <c r="E5" s="2" t="n">
        <v>394</v>
      </c>
      <c r="F5" s="2" t="n">
        <v>4215</v>
      </c>
      <c r="G5" s="2" t="n">
        <v>47</v>
      </c>
      <c r="H5" s="2" t="n">
        <v>997</v>
      </c>
      <c r="I5" s="2" t="n">
        <f aca="false">SUM(C5:H5)</f>
        <v>7369</v>
      </c>
    </row>
    <row r="6" customFormat="false" ht="14.4" hidden="false" customHeight="false" outlineLevel="0" collapsed="false">
      <c r="B6" s="2" t="s">
        <v>11</v>
      </c>
      <c r="C6" s="2" t="n">
        <v>656</v>
      </c>
      <c r="D6" s="2" t="n">
        <v>16</v>
      </c>
      <c r="E6" s="2" t="n">
        <v>115</v>
      </c>
      <c r="F6" s="2" t="n">
        <v>919</v>
      </c>
      <c r="G6" s="2" t="n">
        <v>22</v>
      </c>
      <c r="H6" s="2" t="n">
        <v>244</v>
      </c>
      <c r="I6" s="2" t="n">
        <f aca="false">SUM(C6:H6)</f>
        <v>1972</v>
      </c>
    </row>
    <row r="7" customFormat="false" ht="14.4" hidden="false" customHeight="false" outlineLevel="0" collapsed="false">
      <c r="B7" s="2" t="s">
        <v>12</v>
      </c>
      <c r="C7" s="2" t="n">
        <v>529</v>
      </c>
      <c r="D7" s="2" t="n">
        <v>0</v>
      </c>
      <c r="E7" s="2" t="n">
        <v>614</v>
      </c>
      <c r="F7" s="2" t="n">
        <v>4166</v>
      </c>
      <c r="G7" s="2" t="n">
        <v>339</v>
      </c>
      <c r="H7" s="2" t="n">
        <v>1654</v>
      </c>
      <c r="I7" s="2" t="n">
        <f aca="false">SUM(C7:H7)</f>
        <v>7302</v>
      </c>
    </row>
    <row r="8" customFormat="false" ht="14.4" hidden="false" customHeight="false" outlineLevel="0" collapsed="false">
      <c r="B8" s="2" t="s">
        <v>13</v>
      </c>
      <c r="C8" s="2" t="n">
        <v>440</v>
      </c>
      <c r="D8" s="2" t="n">
        <v>0</v>
      </c>
      <c r="E8" s="2" t="n">
        <v>423</v>
      </c>
      <c r="F8" s="2" t="n">
        <v>2801</v>
      </c>
      <c r="G8" s="2" t="n">
        <v>898</v>
      </c>
      <c r="H8" s="2" t="n">
        <v>2990</v>
      </c>
      <c r="I8" s="2" t="n">
        <f aca="false">SUM(C8:H8)</f>
        <v>7552</v>
      </c>
    </row>
    <row r="9" customFormat="false" ht="14.4" hidden="false" customHeight="false" outlineLevel="0" collapsed="false">
      <c r="B9" s="2" t="s">
        <v>14</v>
      </c>
      <c r="C9" s="2" t="n">
        <v>154</v>
      </c>
      <c r="D9" s="2" t="n">
        <v>0</v>
      </c>
      <c r="E9" s="2" t="n">
        <v>473</v>
      </c>
      <c r="F9" s="2" t="n">
        <v>1207</v>
      </c>
      <c r="G9" s="2" t="n">
        <v>1179</v>
      </c>
      <c r="H9" s="2" t="n">
        <v>5229</v>
      </c>
      <c r="I9" s="2" t="n">
        <f aca="false">SUM(C9:H9)</f>
        <v>8242</v>
      </c>
    </row>
    <row r="10" customFormat="false" ht="14.4" hidden="false" customHeight="false" outlineLevel="0" collapsed="false">
      <c r="B10" s="2" t="s">
        <v>15</v>
      </c>
      <c r="C10" s="2" t="n">
        <v>177</v>
      </c>
      <c r="D10" s="2" t="n">
        <v>0</v>
      </c>
      <c r="E10" s="2" t="n">
        <v>820</v>
      </c>
      <c r="F10" s="2" t="n">
        <v>1565</v>
      </c>
      <c r="G10" s="2" t="n">
        <v>631</v>
      </c>
      <c r="H10" s="2" t="n">
        <v>3612</v>
      </c>
      <c r="I10" s="2" t="n">
        <f aca="false">SUM(C10:H10)</f>
        <v>6805</v>
      </c>
    </row>
    <row r="11" customFormat="false" ht="14.4" hidden="false" customHeight="false" outlineLevel="0" collapsed="false">
      <c r="B11" s="2" t="s">
        <v>16</v>
      </c>
      <c r="C11" s="2" t="n">
        <v>892</v>
      </c>
      <c r="D11" s="2" t="n">
        <v>0</v>
      </c>
      <c r="E11" s="2" t="n">
        <v>1142</v>
      </c>
      <c r="F11" s="2" t="n">
        <v>1618</v>
      </c>
      <c r="G11" s="2" t="n">
        <v>1798</v>
      </c>
      <c r="H11" s="2" t="n">
        <v>7535</v>
      </c>
      <c r="I11" s="2" t="n">
        <f aca="false">SUM(C11:H11)</f>
        <v>12985</v>
      </c>
    </row>
    <row r="12" customFormat="false" ht="14.4" hidden="false" customHeight="false" outlineLevel="0" collapsed="false">
      <c r="B12" s="2" t="s">
        <v>17</v>
      </c>
      <c r="C12" s="2" t="n">
        <v>1096</v>
      </c>
      <c r="D12" s="2" t="n">
        <v>0</v>
      </c>
      <c r="E12" s="2" t="n">
        <v>364</v>
      </c>
      <c r="F12" s="2" t="n">
        <v>1259</v>
      </c>
      <c r="G12" s="2" t="n">
        <v>2052</v>
      </c>
      <c r="H12" s="2" t="n">
        <v>1266</v>
      </c>
      <c r="I12" s="2" t="n">
        <f aca="false">SUM(C12:H12)</f>
        <v>6037</v>
      </c>
    </row>
    <row r="13" customFormat="false" ht="14.4" hidden="false" customHeight="false" outlineLevel="0" collapsed="false">
      <c r="B13" s="2" t="s">
        <v>9</v>
      </c>
      <c r="C13" s="2" t="n">
        <v>5210</v>
      </c>
      <c r="D13" s="2" t="n">
        <v>466</v>
      </c>
      <c r="E13" s="2" t="n">
        <v>4345</v>
      </c>
      <c r="F13" s="2" t="n">
        <v>17750</v>
      </c>
      <c r="G13" s="2" t="n">
        <v>6966</v>
      </c>
      <c r="H13" s="2" t="n">
        <v>23527</v>
      </c>
      <c r="I13" s="5" t="n">
        <v>58264</v>
      </c>
    </row>
    <row r="14" customFormat="false" ht="14.4" hidden="false" customHeight="false" outlineLevel="0" collapsed="false">
      <c r="B14" s="2"/>
      <c r="C14" s="2"/>
      <c r="D14" s="2"/>
      <c r="E14" s="2"/>
      <c r="F14" s="2"/>
      <c r="G14" s="2"/>
      <c r="H14" s="2"/>
      <c r="I14" s="2"/>
    </row>
    <row r="15" customFormat="false" ht="14.4" hidden="false" customHeight="false" outlineLevel="0" collapsed="false">
      <c r="B15" s="2" t="s">
        <v>18</v>
      </c>
      <c r="C15" s="2"/>
      <c r="D15" s="2"/>
      <c r="E15" s="2"/>
      <c r="F15" s="2"/>
      <c r="G15" s="2"/>
      <c r="H15" s="2"/>
      <c r="I15" s="2"/>
    </row>
    <row r="16" customFormat="false" ht="14.4" hidden="false" customHeight="false" outlineLevel="0" collapsed="false">
      <c r="B16" s="3" t="s">
        <v>2</v>
      </c>
      <c r="C16" s="2" t="s">
        <v>3</v>
      </c>
      <c r="D16" s="4" t="s">
        <v>4</v>
      </c>
      <c r="E16" s="4" t="s">
        <v>5</v>
      </c>
      <c r="F16" s="4" t="s">
        <v>6</v>
      </c>
      <c r="G16" s="4" t="s">
        <v>7</v>
      </c>
      <c r="H16" s="4" t="s">
        <v>8</v>
      </c>
      <c r="I16" s="4" t="s">
        <v>9</v>
      </c>
    </row>
    <row r="17" customFormat="false" ht="14.4" hidden="false" customHeight="false" outlineLevel="0" collapsed="false">
      <c r="B17" s="2" t="s">
        <v>10</v>
      </c>
      <c r="C17" s="2" t="n">
        <v>17.1800787081015</v>
      </c>
      <c r="D17" s="2" t="n">
        <v>6.10666304790338</v>
      </c>
      <c r="E17" s="2" t="n">
        <v>5.34672275749763</v>
      </c>
      <c r="F17" s="2" t="n">
        <v>57.1990772153617</v>
      </c>
      <c r="G17" s="2" t="n">
        <v>0.637807029447686</v>
      </c>
      <c r="H17" s="2" t="n">
        <v>13.5296512416882</v>
      </c>
      <c r="I17" s="2" t="n">
        <f aca="false">SUM(C17:H17)</f>
        <v>100</v>
      </c>
    </row>
    <row r="18" customFormat="false" ht="14.4" hidden="false" customHeight="false" outlineLevel="0" collapsed="false">
      <c r="B18" s="2" t="s">
        <v>11</v>
      </c>
      <c r="C18" s="2" t="n">
        <v>33.2657200811359</v>
      </c>
      <c r="D18" s="2" t="n">
        <v>0.811359026369168</v>
      </c>
      <c r="E18" s="2" t="n">
        <v>5.8316430020284</v>
      </c>
      <c r="F18" s="2" t="n">
        <v>46.6024340770791</v>
      </c>
      <c r="G18" s="2" t="n">
        <v>1.11561866125761</v>
      </c>
      <c r="H18" s="2" t="n">
        <v>12.3732251521298</v>
      </c>
      <c r="I18" s="2" t="n">
        <v>100</v>
      </c>
    </row>
    <row r="19" customFormat="false" ht="14.4" hidden="false" customHeight="false" outlineLevel="0" collapsed="false">
      <c r="B19" s="2" t="s">
        <v>12</v>
      </c>
      <c r="C19" s="2" t="n">
        <v>7.24459052314434</v>
      </c>
      <c r="D19" s="2" t="n">
        <v>0</v>
      </c>
      <c r="E19" s="2" t="n">
        <v>8.40865516296905</v>
      </c>
      <c r="F19" s="2" t="n">
        <v>57.0528622295262</v>
      </c>
      <c r="G19" s="2" t="n">
        <v>4.64256368118324</v>
      </c>
      <c r="H19" s="2" t="n">
        <v>22.6513284031772</v>
      </c>
      <c r="I19" s="2" t="n">
        <v>100</v>
      </c>
    </row>
    <row r="20" customFormat="false" ht="14.4" hidden="false" customHeight="false" outlineLevel="0" collapsed="false">
      <c r="B20" s="2" t="s">
        <v>13</v>
      </c>
      <c r="C20" s="2" t="n">
        <v>5.82627118644068</v>
      </c>
      <c r="D20" s="2" t="n">
        <v>0</v>
      </c>
      <c r="E20" s="2" t="n">
        <v>5.60116525423729</v>
      </c>
      <c r="F20" s="2" t="n">
        <v>37.0895127118644</v>
      </c>
      <c r="G20" s="2" t="n">
        <v>11.8908898305085</v>
      </c>
      <c r="H20" s="2" t="n">
        <v>39.5921610169492</v>
      </c>
      <c r="I20" s="2" t="n">
        <v>100</v>
      </c>
    </row>
    <row r="21" customFormat="false" ht="14.4" hidden="false" customHeight="false" outlineLevel="0" collapsed="false">
      <c r="B21" s="2" t="s">
        <v>14</v>
      </c>
      <c r="C21" s="2" t="n">
        <v>1.86847852462994</v>
      </c>
      <c r="D21" s="2" t="n">
        <v>0</v>
      </c>
      <c r="E21" s="2" t="n">
        <v>5.73889832564912</v>
      </c>
      <c r="F21" s="2" t="n">
        <v>14.644503761223</v>
      </c>
      <c r="G21" s="2" t="n">
        <v>14.3047803931085</v>
      </c>
      <c r="H21" s="2" t="n">
        <v>63.4433389953895</v>
      </c>
      <c r="I21" s="2" t="n">
        <v>100</v>
      </c>
    </row>
    <row r="22" customFormat="false" ht="14.4" hidden="false" customHeight="false" outlineLevel="0" collapsed="false">
      <c r="B22" s="2" t="s">
        <v>15</v>
      </c>
      <c r="C22" s="2" t="n">
        <v>2.60102865540044</v>
      </c>
      <c r="D22" s="2" t="n">
        <v>0</v>
      </c>
      <c r="E22" s="2" t="n">
        <v>12.0499632623071</v>
      </c>
      <c r="F22" s="2" t="n">
        <v>22.9977957384276</v>
      </c>
      <c r="G22" s="2" t="n">
        <v>9.27259368111683</v>
      </c>
      <c r="H22" s="2" t="n">
        <v>53.078618662748</v>
      </c>
      <c r="I22" s="2" t="n">
        <v>100</v>
      </c>
    </row>
    <row r="23" customFormat="false" ht="14.4" hidden="false" customHeight="false" outlineLevel="0" collapsed="false">
      <c r="B23" s="2" t="s">
        <v>16</v>
      </c>
      <c r="C23" s="2" t="n">
        <v>6.86946476703889</v>
      </c>
      <c r="D23" s="2" t="n">
        <v>0</v>
      </c>
      <c r="E23" s="2" t="n">
        <v>8.79476318829419</v>
      </c>
      <c r="F23" s="2" t="n">
        <v>12.4605313823643</v>
      </c>
      <c r="G23" s="2" t="n">
        <v>13.8467462456681</v>
      </c>
      <c r="H23" s="2" t="n">
        <v>58.0284944166346</v>
      </c>
      <c r="I23" s="2" t="n">
        <v>100</v>
      </c>
    </row>
    <row r="24" customFormat="false" ht="14.4" hidden="false" customHeight="false" outlineLevel="0" collapsed="false">
      <c r="B24" s="2" t="s">
        <v>17</v>
      </c>
      <c r="C24" s="2" t="n">
        <v>18.1547126055988</v>
      </c>
      <c r="D24" s="2" t="n">
        <v>0</v>
      </c>
      <c r="E24" s="2" t="n">
        <v>6.0294848434653</v>
      </c>
      <c r="F24" s="2" t="n">
        <v>20.8547291701176</v>
      </c>
      <c r="G24" s="2" t="n">
        <v>33.9903925790956</v>
      </c>
      <c r="H24" s="2" t="n">
        <v>20.9706808017227</v>
      </c>
      <c r="I24" s="2" t="n">
        <v>100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Administrator</cp:lastModifiedBy>
  <dcterms:modified xsi:type="dcterms:W3CDTF">2022-01-24T14:16:31Z</dcterms:modified>
  <cp:revision>0</cp:revision>
  <dc:subject/>
  <dc:title/>
</cp:coreProperties>
</file>